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apfi99/Desktop/"/>
    </mc:Choice>
  </mc:AlternateContent>
  <xr:revisionPtr revIDLastSave="0" documentId="8_{59E35B85-33E1-364F-B4E1-C4B3A29E07B0}" xr6:coauthVersionLast="37" xr6:coauthVersionMax="37" xr10:uidLastSave="{00000000-0000-0000-0000-000000000000}"/>
  <bookViews>
    <workbookView xWindow="0" yWindow="460" windowWidth="28800" windowHeight="17540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" i="1" l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" i="1"/>
  <c r="W23" i="1" l="1"/>
  <c r="W22" i="1"/>
  <c r="W24" i="1"/>
  <c r="J23" i="1"/>
  <c r="K23" i="1"/>
  <c r="L23" i="1"/>
  <c r="M23" i="1"/>
  <c r="N23" i="1"/>
  <c r="O23" i="1"/>
  <c r="P23" i="1"/>
  <c r="Q23" i="1"/>
  <c r="R23" i="1"/>
  <c r="S23" i="1"/>
  <c r="U23" i="1"/>
  <c r="V23" i="1"/>
  <c r="X23" i="1"/>
  <c r="Y23" i="1"/>
  <c r="J22" i="1"/>
  <c r="J24" i="1" s="1"/>
  <c r="K22" i="1"/>
  <c r="K24" i="1" s="1"/>
  <c r="L22" i="1"/>
  <c r="L24" i="1" s="1"/>
  <c r="M22" i="1"/>
  <c r="M24" i="1" s="1"/>
  <c r="N22" i="1"/>
  <c r="N24" i="1" s="1"/>
  <c r="O22" i="1"/>
  <c r="O24" i="1" s="1"/>
  <c r="P22" i="1"/>
  <c r="P24" i="1" s="1"/>
  <c r="Q22" i="1"/>
  <c r="R22" i="1"/>
  <c r="R24" i="1" s="1"/>
  <c r="S22" i="1"/>
  <c r="S24" i="1" s="1"/>
  <c r="U22" i="1"/>
  <c r="U24" i="1" s="1"/>
  <c r="V22" i="1"/>
  <c r="V24" i="1" s="1"/>
  <c r="X22" i="1"/>
  <c r="X24" i="1" s="1"/>
  <c r="Y22" i="1"/>
  <c r="Y24" i="1" s="1"/>
  <c r="I23" i="1"/>
  <c r="I22" i="1"/>
  <c r="I24" i="1" s="1"/>
  <c r="AC23" i="1"/>
  <c r="AC22" i="1"/>
  <c r="AC24" i="1" s="1"/>
  <c r="T23" i="1" l="1"/>
  <c r="Q24" i="1"/>
  <c r="T24" i="1" s="1"/>
  <c r="T22" i="1"/>
</calcChain>
</file>

<file path=xl/sharedStrings.xml><?xml version="1.0" encoding="utf-8"?>
<sst xmlns="http://schemas.openxmlformats.org/spreadsheetml/2006/main" count="131" uniqueCount="110">
  <si>
    <t>Patient</t>
  </si>
  <si>
    <t>Gender</t>
  </si>
  <si>
    <t>No. of  abdominal endoleaks</t>
  </si>
  <si>
    <t>Type of endoleaks present</t>
  </si>
  <si>
    <t>M</t>
  </si>
  <si>
    <t>Interpeduncolar screws</t>
  </si>
  <si>
    <t>Saline solution Dynamic (ml)</t>
  </si>
  <si>
    <t>CM quantity DECT scan (ml)</t>
  </si>
  <si>
    <t>DLP dynamic scan (mGy/cm)</t>
  </si>
  <si>
    <t>DLP DECT scan venous phase (mGy/cm)</t>
  </si>
  <si>
    <t>DLP DECT scan arterial phase (mGy/cm)</t>
  </si>
  <si>
    <t>mAs 90 kV arterial</t>
  </si>
  <si>
    <t>mAs 150 kV arterial</t>
  </si>
  <si>
    <t>mAs 90 kV delay</t>
  </si>
  <si>
    <t>mAs 150 kV delay</t>
  </si>
  <si>
    <t>mAs Dynamic</t>
  </si>
  <si>
    <t>Age (years)</t>
  </si>
  <si>
    <t>CM quantity Dynamic(ml)</t>
  </si>
  <si>
    <t>Saline solution DECT scan (ml)</t>
  </si>
  <si>
    <t>2 endoleaks evident at iodine map.</t>
  </si>
  <si>
    <t>Report</t>
  </si>
  <si>
    <t>no endoleaks</t>
  </si>
  <si>
    <t>One endoleak L2-L3 type II</t>
  </si>
  <si>
    <t>Type of stent graph</t>
  </si>
  <si>
    <t>BMI (kg/m)</t>
  </si>
  <si>
    <t>Unknown</t>
  </si>
  <si>
    <t>Length (mm)</t>
  </si>
  <si>
    <t>156, 124</t>
  </si>
  <si>
    <t>96, 90, 56</t>
  </si>
  <si>
    <t>30, 16, 16</t>
  </si>
  <si>
    <t>Zenith Flex (Cook), 2 Zenith Spiral (Cook)</t>
  </si>
  <si>
    <t>140, 33</t>
  </si>
  <si>
    <t>26x14.5, 26</t>
  </si>
  <si>
    <t>Excluder (Gore) RLT261414 , Excluder (Gore)PLA260300</t>
  </si>
  <si>
    <t>123,124, 124</t>
  </si>
  <si>
    <t>Endurance IIS BIF(Medronic), 2 Endurant II</t>
  </si>
  <si>
    <t>28x14, 16, 16x24</t>
  </si>
  <si>
    <t>150, 120, 120</t>
  </si>
  <si>
    <t>14.5, 23, 32</t>
  </si>
  <si>
    <t>3 Excluder (Gore)</t>
  </si>
  <si>
    <t>140, 120, 100</t>
  </si>
  <si>
    <t>26x14.5,(2) 16x14.5</t>
  </si>
  <si>
    <t>Endurance IIS Bif (Medronic), 2 Endurant II</t>
  </si>
  <si>
    <t>103, 124, 124</t>
  </si>
  <si>
    <t>25x14, (2)16x13</t>
  </si>
  <si>
    <t>124, 76, 90, 56</t>
  </si>
  <si>
    <t>2x32, 12x28, 9, 9</t>
  </si>
  <si>
    <t>3 Endurant II (Medtronic)</t>
  </si>
  <si>
    <t>180, 120</t>
  </si>
  <si>
    <t>23 x 14.5, 14.5</t>
  </si>
  <si>
    <t>2 Excluder (Gore)</t>
  </si>
  <si>
    <t>4 Zenith (Cook), 3 stent Atium Icast (5,6,7x22x120)</t>
  </si>
  <si>
    <t>Zenith (Cook), 2 stent Atium Icast ((2)6x22x80,9x38x80)</t>
  </si>
  <si>
    <t>36,(2)16</t>
  </si>
  <si>
    <t>137, 56, 74</t>
  </si>
  <si>
    <t>145,115,95</t>
  </si>
  <si>
    <t>28.5,16, 16x20</t>
  </si>
  <si>
    <t>16x16, 25x13</t>
  </si>
  <si>
    <t>2 Endurant II (Medtronic)</t>
  </si>
  <si>
    <t>(2) 16 x 13</t>
  </si>
  <si>
    <t>2 Endurant II (Medtronic), VIABAHN® Endoprosthesis (Gore)</t>
  </si>
  <si>
    <t>mAs no contrast scan</t>
  </si>
  <si>
    <t>KV no contrast scan</t>
  </si>
  <si>
    <t>DLP no contrast scan (mGy/cm)</t>
  </si>
  <si>
    <t>F</t>
  </si>
  <si>
    <t xml:space="preserve">2 Zenith (1 unknown measures </t>
  </si>
  <si>
    <t>Additional procedure after EVAR</t>
  </si>
  <si>
    <t>Endoleaks at Follow up after the study</t>
  </si>
  <si>
    <t>Numbers of CTA performed after EVAR (including the examination that is part of the study)</t>
  </si>
  <si>
    <t>IR Endovascular Iliac artery repair</t>
  </si>
  <si>
    <t xml:space="preserve">IR Angiogram Visceral Selective </t>
  </si>
  <si>
    <t>na</t>
  </si>
  <si>
    <t>IR embolization lumbar artery, multiple attempts first in..</t>
  </si>
  <si>
    <t>Evidence of previous endoleak (yes=1,no=0)</t>
  </si>
  <si>
    <t>IR angiogram visceral selective with renal artery stent placement</t>
  </si>
  <si>
    <t>Diameter( mm)</t>
  </si>
  <si>
    <t>kV Dynamic</t>
  </si>
  <si>
    <t>Zenith Flex (Cook), 2 stent gore Viabahn expandable</t>
  </si>
  <si>
    <t>94,76,90</t>
  </si>
  <si>
    <t>30,28,13</t>
  </si>
  <si>
    <t>Gore Viabahn VBX, 3 stent gore viabahn expandable</t>
  </si>
  <si>
    <t>Endoleak (1=yes, 0=no)</t>
  </si>
  <si>
    <t>DLP triphasic (mGy/cm)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 xml:space="preserve">Patient 19 </t>
  </si>
  <si>
    <t>Patient 22</t>
  </si>
  <si>
    <t>Patient 23</t>
  </si>
  <si>
    <t>Patient 20</t>
  </si>
  <si>
    <t>Patient 24</t>
  </si>
  <si>
    <t>Patient 25</t>
  </si>
  <si>
    <t>Patient 26</t>
  </si>
  <si>
    <t>Patient 27</t>
  </si>
  <si>
    <t>left renal PTA and stent plac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27"/>
  <sheetViews>
    <sheetView tabSelected="1" workbookViewId="0">
      <pane xSplit="1" ySplit="1" topLeftCell="S2" activePane="bottomRight" state="frozen"/>
      <selection pane="topRight" activeCell="B1" sqref="B1"/>
      <selection pane="bottomLeft" activeCell="A2" sqref="A2"/>
      <selection pane="bottomRight" activeCell="T14" sqref="T14"/>
    </sheetView>
  </sheetViews>
  <sheetFormatPr baseColWidth="10" defaultColWidth="9.1640625" defaultRowHeight="15" x14ac:dyDescent="0.2"/>
  <cols>
    <col min="1" max="1" width="9.1640625" style="1"/>
    <col min="2" max="2" width="26.83203125" style="1" customWidth="1"/>
    <col min="3" max="3" width="9.1640625" style="1"/>
    <col min="4" max="4" width="14.83203125" style="1" bestFit="1" customWidth="1"/>
    <col min="5" max="5" width="11" style="1" bestFit="1" customWidth="1"/>
    <col min="6" max="6" width="53.5" style="1" bestFit="1" customWidth="1"/>
    <col min="7" max="7" width="13.1640625" style="1" bestFit="1" customWidth="1"/>
    <col min="8" max="8" width="17.83203125" style="1" bestFit="1" customWidth="1"/>
    <col min="9" max="9" width="18.33203125" style="1" bestFit="1" customWidth="1"/>
    <col min="10" max="10" width="19.6640625" style="1" bestFit="1" customWidth="1"/>
    <col min="11" max="11" width="17" style="1" bestFit="1" customWidth="1"/>
    <col min="12" max="12" width="18.1640625" style="1" bestFit="1" customWidth="1"/>
    <col min="13" max="13" width="15.5" style="1" bestFit="1" customWidth="1"/>
    <col min="14" max="14" width="16.5" style="1" bestFit="1" customWidth="1"/>
    <col min="15" max="16" width="16.5" style="1" customWidth="1"/>
    <col min="17" max="17" width="28.83203125" style="1" bestFit="1" customWidth="1"/>
    <col min="18" max="19" width="36.33203125" style="1" bestFit="1" customWidth="1"/>
    <col min="20" max="20" width="36.33203125" style="1" customWidth="1"/>
    <col min="21" max="21" width="26.5" style="1" bestFit="1" customWidth="1"/>
    <col min="22" max="22" width="25.6640625" style="1" bestFit="1" customWidth="1"/>
    <col min="23" max="23" width="28.83203125" style="1" bestFit="1" customWidth="1"/>
    <col min="24" max="24" width="24.5" style="1" customWidth="1"/>
    <col min="25" max="26" width="26.83203125" style="1" bestFit="1" customWidth="1"/>
    <col min="27" max="27" width="24.83203125" style="1" bestFit="1" customWidth="1"/>
    <col min="28" max="28" width="30.5" style="1" bestFit="1" customWidth="1"/>
    <col min="29" max="29" width="83.5" style="1" bestFit="1" customWidth="1"/>
    <col min="30" max="30" width="40.83203125" style="1" bestFit="1" customWidth="1"/>
    <col min="31" max="31" width="36" style="1" customWidth="1"/>
    <col min="32" max="32" width="27" style="1" bestFit="1" customWidth="1"/>
    <col min="33" max="33" width="23.33203125" style="1" bestFit="1" customWidth="1"/>
    <col min="34" max="34" width="25" style="1" bestFit="1" customWidth="1"/>
    <col min="35" max="35" width="24.33203125" style="1" bestFit="1" customWidth="1"/>
    <col min="36" max="41" width="9.1640625" style="1"/>
    <col min="42" max="42" width="44.5" style="1" bestFit="1" customWidth="1"/>
    <col min="43" max="16384" width="9.1640625" style="1"/>
  </cols>
  <sheetData>
    <row r="1" spans="1:42" x14ac:dyDescent="0.2">
      <c r="A1" s="6" t="s">
        <v>0</v>
      </c>
      <c r="B1" s="6" t="s">
        <v>81</v>
      </c>
      <c r="C1" s="6" t="s">
        <v>1</v>
      </c>
      <c r="D1" s="6" t="s">
        <v>16</v>
      </c>
      <c r="E1" s="6" t="s">
        <v>24</v>
      </c>
      <c r="F1" s="6" t="s">
        <v>23</v>
      </c>
      <c r="G1" s="6" t="s">
        <v>26</v>
      </c>
      <c r="H1" s="6" t="s">
        <v>75</v>
      </c>
      <c r="I1" s="6" t="s">
        <v>62</v>
      </c>
      <c r="J1" s="6" t="s">
        <v>61</v>
      </c>
      <c r="K1" s="6" t="s">
        <v>11</v>
      </c>
      <c r="L1" s="6" t="s">
        <v>12</v>
      </c>
      <c r="M1" s="6" t="s">
        <v>13</v>
      </c>
      <c r="N1" s="6" t="s">
        <v>14</v>
      </c>
      <c r="O1" s="6" t="s">
        <v>76</v>
      </c>
      <c r="P1" s="6" t="s">
        <v>15</v>
      </c>
      <c r="Q1" s="6" t="s">
        <v>63</v>
      </c>
      <c r="R1" s="6" t="s">
        <v>10</v>
      </c>
      <c r="S1" s="6" t="s">
        <v>9</v>
      </c>
      <c r="T1" s="6" t="s">
        <v>82</v>
      </c>
      <c r="U1" s="6" t="s">
        <v>8</v>
      </c>
      <c r="V1" s="6" t="s">
        <v>7</v>
      </c>
      <c r="W1" s="6" t="s">
        <v>18</v>
      </c>
      <c r="X1" s="6" t="s">
        <v>17</v>
      </c>
      <c r="Y1" s="6" t="s">
        <v>6</v>
      </c>
      <c r="Z1" s="6" t="s">
        <v>2</v>
      </c>
      <c r="AA1" s="6" t="s">
        <v>3</v>
      </c>
      <c r="AB1" s="6" t="s">
        <v>66</v>
      </c>
      <c r="AC1" s="6" t="s">
        <v>68</v>
      </c>
      <c r="AD1" s="6" t="s">
        <v>73</v>
      </c>
      <c r="AE1" s="6" t="s">
        <v>67</v>
      </c>
      <c r="AF1" s="6"/>
      <c r="AG1" s="6"/>
      <c r="AH1" s="6"/>
      <c r="AI1" s="6"/>
      <c r="AJ1" s="6"/>
      <c r="AK1" s="6"/>
      <c r="AL1" s="6"/>
      <c r="AM1" s="6"/>
      <c r="AN1" s="6"/>
      <c r="AO1" s="6"/>
      <c r="AP1" s="6" t="s">
        <v>20</v>
      </c>
    </row>
    <row r="2" spans="1:42" x14ac:dyDescent="0.2">
      <c r="A2" s="1" t="s">
        <v>83</v>
      </c>
      <c r="B2" s="1">
        <v>0</v>
      </c>
      <c r="C2" s="1" t="s">
        <v>4</v>
      </c>
      <c r="D2" s="1">
        <v>70</v>
      </c>
      <c r="E2" s="1">
        <v>27.22</v>
      </c>
      <c r="F2" s="1" t="s">
        <v>60</v>
      </c>
      <c r="I2" s="2">
        <v>100</v>
      </c>
      <c r="J2" s="2">
        <v>228</v>
      </c>
      <c r="K2" s="2">
        <v>122</v>
      </c>
      <c r="L2" s="2">
        <v>68</v>
      </c>
      <c r="M2" s="2">
        <v>121</v>
      </c>
      <c r="N2" s="2">
        <v>67</v>
      </c>
      <c r="O2" s="2">
        <v>70</v>
      </c>
      <c r="P2" s="2">
        <v>200</v>
      </c>
      <c r="Q2" s="2">
        <v>520</v>
      </c>
      <c r="R2" s="1">
        <v>332.5</v>
      </c>
      <c r="S2" s="1">
        <v>331.3</v>
      </c>
      <c r="T2" s="1">
        <f>SUM(Q2:S2)</f>
        <v>1183.8</v>
      </c>
      <c r="U2" s="1">
        <v>1063.7</v>
      </c>
      <c r="V2" s="1">
        <v>50</v>
      </c>
      <c r="W2" s="1">
        <v>50</v>
      </c>
      <c r="X2" s="1">
        <v>25.3</v>
      </c>
      <c r="Y2" s="1">
        <v>40.1</v>
      </c>
      <c r="Z2" s="1">
        <v>0</v>
      </c>
      <c r="AB2" s="1" t="s">
        <v>69</v>
      </c>
      <c r="AC2" s="1">
        <v>5</v>
      </c>
      <c r="AD2" s="1">
        <v>1</v>
      </c>
      <c r="AE2" s="1">
        <v>1</v>
      </c>
      <c r="AP2" s="1" t="s">
        <v>21</v>
      </c>
    </row>
    <row r="3" spans="1:42" x14ac:dyDescent="0.2">
      <c r="A3" s="1" t="s">
        <v>84</v>
      </c>
      <c r="B3" s="1">
        <v>1</v>
      </c>
      <c r="C3" s="1" t="s">
        <v>4</v>
      </c>
      <c r="D3" s="1">
        <v>77</v>
      </c>
      <c r="E3" s="1">
        <v>27.02</v>
      </c>
      <c r="F3" s="1" t="s">
        <v>25</v>
      </c>
      <c r="I3" s="2">
        <v>100</v>
      </c>
      <c r="J3" s="2">
        <v>170</v>
      </c>
      <c r="K3" s="2">
        <v>92</v>
      </c>
      <c r="L3" s="2">
        <v>56</v>
      </c>
      <c r="M3" s="2">
        <v>92</v>
      </c>
      <c r="N3" s="2">
        <v>56</v>
      </c>
      <c r="O3" s="2">
        <v>70</v>
      </c>
      <c r="P3" s="2">
        <v>200</v>
      </c>
      <c r="Q3" s="2">
        <v>353</v>
      </c>
      <c r="R3" s="1">
        <v>237.9</v>
      </c>
      <c r="S3" s="1">
        <v>239</v>
      </c>
      <c r="T3" s="1">
        <f t="shared" ref="T3:T24" si="0">SUM(Q3:S3)</f>
        <v>829.9</v>
      </c>
      <c r="U3" s="1">
        <v>1063.7</v>
      </c>
      <c r="V3" s="1">
        <v>49</v>
      </c>
      <c r="W3" s="1">
        <v>49</v>
      </c>
      <c r="X3" s="1">
        <v>54.6</v>
      </c>
      <c r="Y3" s="1">
        <v>43.6</v>
      </c>
      <c r="Z3" s="1">
        <v>1</v>
      </c>
      <c r="AA3" s="1">
        <v>2</v>
      </c>
      <c r="AB3" s="1" t="s">
        <v>70</v>
      </c>
      <c r="AC3" s="1">
        <v>3</v>
      </c>
      <c r="AD3" s="1">
        <v>1</v>
      </c>
      <c r="AP3" s="1" t="s">
        <v>5</v>
      </c>
    </row>
    <row r="4" spans="1:42" x14ac:dyDescent="0.2">
      <c r="A4" s="1" t="s">
        <v>85</v>
      </c>
      <c r="B4" s="1">
        <v>1</v>
      </c>
      <c r="C4" s="1" t="s">
        <v>4</v>
      </c>
      <c r="D4" s="1">
        <v>76</v>
      </c>
      <c r="E4" s="1">
        <v>30.85</v>
      </c>
      <c r="F4" s="1" t="s">
        <v>58</v>
      </c>
      <c r="G4" s="1" t="s">
        <v>27</v>
      </c>
      <c r="H4" s="1" t="s">
        <v>59</v>
      </c>
      <c r="I4" s="2">
        <v>100</v>
      </c>
      <c r="J4" s="2">
        <v>180</v>
      </c>
      <c r="K4" s="2">
        <v>94</v>
      </c>
      <c r="L4" s="2">
        <v>56</v>
      </c>
      <c r="M4" s="2">
        <v>94</v>
      </c>
      <c r="N4" s="2">
        <v>56</v>
      </c>
      <c r="O4" s="2">
        <v>70</v>
      </c>
      <c r="P4" s="2">
        <v>200</v>
      </c>
      <c r="Q4" s="2">
        <v>337.1</v>
      </c>
      <c r="R4" s="1">
        <v>220.3</v>
      </c>
      <c r="S4" s="1">
        <v>219.3</v>
      </c>
      <c r="T4" s="1">
        <f t="shared" si="0"/>
        <v>776.7</v>
      </c>
      <c r="U4" s="1">
        <v>1065.9000000000001</v>
      </c>
      <c r="V4" s="1">
        <v>49</v>
      </c>
      <c r="W4" s="1">
        <v>49</v>
      </c>
      <c r="X4" s="1">
        <v>79.5</v>
      </c>
      <c r="Y4" s="1">
        <v>50</v>
      </c>
      <c r="Z4" s="1">
        <v>1</v>
      </c>
      <c r="AA4" s="1">
        <v>2</v>
      </c>
      <c r="AC4" s="1">
        <v>5</v>
      </c>
      <c r="AD4" s="1">
        <v>1</v>
      </c>
      <c r="AP4" s="1" t="s">
        <v>22</v>
      </c>
    </row>
    <row r="5" spans="1:42" x14ac:dyDescent="0.2">
      <c r="A5" s="1" t="s">
        <v>86</v>
      </c>
      <c r="B5" s="1">
        <v>0</v>
      </c>
      <c r="C5" s="1" t="s">
        <v>4</v>
      </c>
      <c r="D5" s="1">
        <v>75</v>
      </c>
      <c r="E5" s="1">
        <v>24.97</v>
      </c>
      <c r="F5" s="1" t="s">
        <v>58</v>
      </c>
      <c r="G5" s="4">
        <v>124166</v>
      </c>
      <c r="H5" s="1" t="s">
        <v>57</v>
      </c>
      <c r="I5" s="2">
        <v>100</v>
      </c>
      <c r="J5" s="2">
        <v>158</v>
      </c>
      <c r="K5" s="2">
        <v>86</v>
      </c>
      <c r="L5" s="2">
        <v>53</v>
      </c>
      <c r="M5" s="2">
        <v>87</v>
      </c>
      <c r="N5" s="2">
        <v>53</v>
      </c>
      <c r="O5" s="2">
        <v>70</v>
      </c>
      <c r="P5" s="2">
        <v>200</v>
      </c>
      <c r="Q5" s="2">
        <v>326.60000000000002</v>
      </c>
      <c r="R5" s="1">
        <v>225.3</v>
      </c>
      <c r="S5" s="1">
        <v>226.5</v>
      </c>
      <c r="T5" s="1">
        <f t="shared" si="0"/>
        <v>778.40000000000009</v>
      </c>
      <c r="U5" s="1">
        <v>1064.7</v>
      </c>
      <c r="V5" s="1">
        <v>50</v>
      </c>
      <c r="W5" s="1">
        <v>50</v>
      </c>
      <c r="X5" s="1">
        <v>79.900000000000006</v>
      </c>
      <c r="Y5" s="1">
        <v>25.9</v>
      </c>
      <c r="Z5" s="1">
        <v>0</v>
      </c>
      <c r="AA5" s="1">
        <v>0</v>
      </c>
      <c r="AC5" s="1">
        <v>3</v>
      </c>
      <c r="AD5" s="1">
        <v>0</v>
      </c>
    </row>
    <row r="6" spans="1:42" x14ac:dyDescent="0.2">
      <c r="A6" s="3" t="s">
        <v>87</v>
      </c>
      <c r="B6" s="1">
        <v>1</v>
      </c>
      <c r="C6" s="1" t="s">
        <v>4</v>
      </c>
      <c r="D6" s="1">
        <v>74</v>
      </c>
      <c r="E6" s="1">
        <v>33.51</v>
      </c>
      <c r="F6" s="1" t="s">
        <v>39</v>
      </c>
      <c r="G6" s="4" t="s">
        <v>55</v>
      </c>
      <c r="H6" s="1" t="s">
        <v>56</v>
      </c>
      <c r="I6" s="2">
        <v>110</v>
      </c>
      <c r="J6" s="2">
        <v>264</v>
      </c>
      <c r="K6" s="2">
        <v>193</v>
      </c>
      <c r="L6" s="2">
        <v>88</v>
      </c>
      <c r="M6" s="2">
        <v>192</v>
      </c>
      <c r="N6" s="2">
        <v>88</v>
      </c>
      <c r="O6" s="2">
        <v>70</v>
      </c>
      <c r="P6" s="2">
        <v>200</v>
      </c>
      <c r="Q6" s="2">
        <v>753.3</v>
      </c>
      <c r="R6" s="1">
        <v>486.8</v>
      </c>
      <c r="S6" s="1">
        <v>486.2</v>
      </c>
      <c r="T6" s="1">
        <f t="shared" si="0"/>
        <v>1726.3</v>
      </c>
      <c r="U6" s="1">
        <v>1063.8</v>
      </c>
      <c r="V6" s="1">
        <v>50</v>
      </c>
      <c r="W6" s="1">
        <v>79.2</v>
      </c>
      <c r="X6" s="1">
        <v>50</v>
      </c>
      <c r="Y6" s="1">
        <v>39.700000000000003</v>
      </c>
      <c r="Z6" s="1">
        <v>2</v>
      </c>
      <c r="AA6" s="1">
        <v>2</v>
      </c>
      <c r="AC6" s="1">
        <v>2</v>
      </c>
      <c r="AD6" s="1">
        <v>1</v>
      </c>
      <c r="AE6" s="1" t="s">
        <v>71</v>
      </c>
      <c r="AP6" s="1" t="s">
        <v>19</v>
      </c>
    </row>
    <row r="7" spans="1:42" x14ac:dyDescent="0.2">
      <c r="A7" s="3" t="s">
        <v>88</v>
      </c>
      <c r="B7" s="1">
        <v>0</v>
      </c>
      <c r="C7" s="1" t="s">
        <v>4</v>
      </c>
      <c r="D7" s="1">
        <v>65</v>
      </c>
      <c r="E7" s="1">
        <v>29.12</v>
      </c>
      <c r="F7" s="1" t="s">
        <v>52</v>
      </c>
      <c r="G7" s="1" t="s">
        <v>54</v>
      </c>
      <c r="H7" s="1" t="s">
        <v>53</v>
      </c>
      <c r="I7" s="2">
        <v>100</v>
      </c>
      <c r="J7" s="2">
        <v>187</v>
      </c>
      <c r="K7" s="2">
        <v>100</v>
      </c>
      <c r="L7" s="2">
        <v>59</v>
      </c>
      <c r="M7" s="2">
        <v>98</v>
      </c>
      <c r="N7" s="2">
        <v>59</v>
      </c>
      <c r="O7" s="2">
        <v>70</v>
      </c>
      <c r="P7" s="2">
        <v>200</v>
      </c>
      <c r="Q7" s="2">
        <v>379.6</v>
      </c>
      <c r="R7" s="2">
        <v>245.2</v>
      </c>
      <c r="S7" s="2">
        <v>243.1</v>
      </c>
      <c r="T7" s="1">
        <f t="shared" si="0"/>
        <v>867.9</v>
      </c>
      <c r="U7" s="2">
        <v>1064.9000000000001</v>
      </c>
      <c r="V7" s="2">
        <v>50</v>
      </c>
      <c r="W7" s="2">
        <v>79.599999999999994</v>
      </c>
      <c r="X7" s="2">
        <v>49.9</v>
      </c>
      <c r="Y7" s="2">
        <v>1.7</v>
      </c>
      <c r="Z7" s="1">
        <v>0</v>
      </c>
      <c r="AC7" s="1">
        <v>2</v>
      </c>
      <c r="AD7" s="1">
        <v>0</v>
      </c>
    </row>
    <row r="8" spans="1:42" x14ac:dyDescent="0.2">
      <c r="A8" s="1" t="s">
        <v>89</v>
      </c>
      <c r="B8" s="1">
        <v>1</v>
      </c>
      <c r="C8" s="1" t="s">
        <v>4</v>
      </c>
      <c r="D8" s="1">
        <v>82</v>
      </c>
      <c r="E8" s="1">
        <v>29.8</v>
      </c>
      <c r="F8" s="1" t="s">
        <v>50</v>
      </c>
      <c r="G8" s="1" t="s">
        <v>48</v>
      </c>
      <c r="H8" s="1" t="s">
        <v>49</v>
      </c>
      <c r="I8" s="2">
        <v>100</v>
      </c>
      <c r="J8" s="2">
        <v>205</v>
      </c>
      <c r="K8" s="2">
        <v>110</v>
      </c>
      <c r="L8" s="2">
        <v>62</v>
      </c>
      <c r="M8" s="2">
        <v>108</v>
      </c>
      <c r="N8" s="2">
        <v>61</v>
      </c>
      <c r="O8" s="2">
        <v>70</v>
      </c>
      <c r="P8" s="2">
        <v>200</v>
      </c>
      <c r="Q8" s="2">
        <v>437.1</v>
      </c>
      <c r="R8" s="2">
        <v>277.8</v>
      </c>
      <c r="S8" s="2">
        <v>275</v>
      </c>
      <c r="T8" s="1">
        <f t="shared" si="0"/>
        <v>989.90000000000009</v>
      </c>
      <c r="U8" s="2">
        <v>1063.8</v>
      </c>
      <c r="V8" s="2">
        <v>50.1</v>
      </c>
      <c r="W8" s="2">
        <v>79.900000000000006</v>
      </c>
      <c r="X8" s="2">
        <v>50.3</v>
      </c>
      <c r="Y8" s="2">
        <v>14.7</v>
      </c>
      <c r="Z8" s="1">
        <v>0</v>
      </c>
      <c r="AC8" s="1">
        <v>8</v>
      </c>
      <c r="AD8" s="1">
        <v>1</v>
      </c>
    </row>
    <row r="9" spans="1:42" x14ac:dyDescent="0.2">
      <c r="A9" s="1" t="s">
        <v>90</v>
      </c>
      <c r="B9" s="1">
        <v>1</v>
      </c>
      <c r="C9" s="1" t="s">
        <v>4</v>
      </c>
      <c r="D9" s="1">
        <v>75</v>
      </c>
      <c r="E9" s="1">
        <v>30.83</v>
      </c>
      <c r="F9" s="1" t="s">
        <v>25</v>
      </c>
      <c r="I9" s="2">
        <v>100</v>
      </c>
      <c r="J9" s="2">
        <v>214</v>
      </c>
      <c r="K9" s="2">
        <v>112</v>
      </c>
      <c r="L9" s="2">
        <v>63</v>
      </c>
      <c r="M9" s="2">
        <v>111</v>
      </c>
      <c r="N9" s="2">
        <v>63</v>
      </c>
      <c r="O9" s="2">
        <v>70</v>
      </c>
      <c r="P9" s="2">
        <v>200</v>
      </c>
      <c r="Q9" s="2">
        <v>484.1</v>
      </c>
      <c r="R9" s="2">
        <v>316.10000000000002</v>
      </c>
      <c r="S9" s="2">
        <v>314.8</v>
      </c>
      <c r="T9" s="1">
        <f t="shared" si="0"/>
        <v>1115</v>
      </c>
      <c r="U9" s="2">
        <v>1063.8</v>
      </c>
      <c r="V9" s="2">
        <v>50.1</v>
      </c>
      <c r="W9" s="2">
        <v>79.900000000000006</v>
      </c>
      <c r="X9" s="2">
        <v>50.1</v>
      </c>
      <c r="Y9" s="2">
        <v>15.9</v>
      </c>
      <c r="Z9" s="1">
        <v>1</v>
      </c>
      <c r="AA9" s="1">
        <v>2</v>
      </c>
      <c r="AB9" s="1" t="s">
        <v>72</v>
      </c>
      <c r="AC9" s="1">
        <v>5</v>
      </c>
      <c r="AD9" s="1">
        <v>1</v>
      </c>
    </row>
    <row r="10" spans="1:42" x14ac:dyDescent="0.2">
      <c r="A10" s="3" t="s">
        <v>91</v>
      </c>
      <c r="B10" s="1">
        <v>1</v>
      </c>
      <c r="C10" s="1" t="s">
        <v>4</v>
      </c>
      <c r="D10" s="1">
        <v>67</v>
      </c>
      <c r="E10" s="1">
        <v>39.25</v>
      </c>
      <c r="F10" s="1" t="s">
        <v>47</v>
      </c>
      <c r="I10" s="2">
        <v>110</v>
      </c>
      <c r="J10" s="2">
        <v>313</v>
      </c>
      <c r="K10" s="2">
        <v>232</v>
      </c>
      <c r="L10" s="2">
        <v>101</v>
      </c>
      <c r="M10" s="2">
        <v>232</v>
      </c>
      <c r="N10" s="2">
        <v>101</v>
      </c>
      <c r="O10" s="2">
        <v>90</v>
      </c>
      <c r="P10" s="2">
        <v>200</v>
      </c>
      <c r="Q10" s="2">
        <v>851</v>
      </c>
      <c r="R10" s="2">
        <v>550</v>
      </c>
      <c r="S10" s="2">
        <v>564</v>
      </c>
      <c r="T10" s="1">
        <f t="shared" si="0"/>
        <v>1965</v>
      </c>
      <c r="U10" s="2">
        <v>2626.3</v>
      </c>
      <c r="V10" s="2">
        <v>50.1</v>
      </c>
      <c r="W10" s="2">
        <v>79.900000000000006</v>
      </c>
      <c r="X10" s="2">
        <v>50.1</v>
      </c>
      <c r="Y10" s="2">
        <v>4.9000000000000004</v>
      </c>
      <c r="Z10" s="1">
        <v>1</v>
      </c>
      <c r="AA10" s="1">
        <v>2</v>
      </c>
      <c r="AC10" s="1">
        <v>6</v>
      </c>
      <c r="AD10" s="1">
        <v>1</v>
      </c>
    </row>
    <row r="11" spans="1:42" x14ac:dyDescent="0.2">
      <c r="A11" s="3" t="s">
        <v>92</v>
      </c>
      <c r="B11" s="1">
        <v>0</v>
      </c>
      <c r="C11" s="1" t="s">
        <v>4</v>
      </c>
      <c r="D11" s="1">
        <v>74</v>
      </c>
      <c r="E11" s="1">
        <v>21.93</v>
      </c>
      <c r="F11" s="1" t="s">
        <v>51</v>
      </c>
      <c r="G11" s="1" t="s">
        <v>45</v>
      </c>
      <c r="H11" s="1" t="s">
        <v>46</v>
      </c>
      <c r="I11" s="2">
        <v>100</v>
      </c>
      <c r="J11" s="2">
        <v>147</v>
      </c>
      <c r="K11" s="2">
        <v>83</v>
      </c>
      <c r="L11" s="2">
        <v>51</v>
      </c>
      <c r="M11" s="2">
        <v>83</v>
      </c>
      <c r="N11" s="2">
        <v>51</v>
      </c>
      <c r="O11" s="2">
        <v>70</v>
      </c>
      <c r="P11" s="2">
        <v>200</v>
      </c>
      <c r="Q11" s="2">
        <v>290.7</v>
      </c>
      <c r="R11" s="2">
        <v>209.8</v>
      </c>
      <c r="S11" s="2">
        <v>209.3</v>
      </c>
      <c r="T11" s="1">
        <f t="shared" si="0"/>
        <v>709.8</v>
      </c>
      <c r="U11" s="2">
        <v>1063.9000000000001</v>
      </c>
      <c r="V11" s="2">
        <v>50</v>
      </c>
      <c r="W11" s="2">
        <v>60</v>
      </c>
      <c r="X11" s="2">
        <v>50</v>
      </c>
      <c r="Y11" s="2">
        <v>24</v>
      </c>
      <c r="Z11" s="1">
        <v>0</v>
      </c>
      <c r="AC11" s="1">
        <v>2</v>
      </c>
      <c r="AD11" s="1">
        <v>0</v>
      </c>
    </row>
    <row r="12" spans="1:42" x14ac:dyDescent="0.2">
      <c r="A12" s="1" t="s">
        <v>93</v>
      </c>
      <c r="B12" s="1">
        <v>0</v>
      </c>
      <c r="C12" s="1" t="s">
        <v>4</v>
      </c>
      <c r="D12" s="1">
        <v>74</v>
      </c>
      <c r="E12" s="1">
        <v>24.25</v>
      </c>
      <c r="F12" s="1" t="s">
        <v>42</v>
      </c>
      <c r="G12" s="1" t="s">
        <v>43</v>
      </c>
      <c r="H12" s="1" t="s">
        <v>44</v>
      </c>
      <c r="I12" s="2">
        <v>100</v>
      </c>
      <c r="J12" s="2">
        <v>170</v>
      </c>
      <c r="K12" s="2">
        <v>90</v>
      </c>
      <c r="L12" s="2">
        <v>54</v>
      </c>
      <c r="M12" s="2">
        <v>89</v>
      </c>
      <c r="N12" s="2">
        <v>55</v>
      </c>
      <c r="O12" s="2">
        <v>70</v>
      </c>
      <c r="P12" s="2">
        <v>200</v>
      </c>
      <c r="Q12" s="2">
        <v>321.5</v>
      </c>
      <c r="R12" s="2">
        <v>217.3</v>
      </c>
      <c r="S12" s="2">
        <v>217.3</v>
      </c>
      <c r="T12" s="1">
        <f t="shared" si="0"/>
        <v>756.09999999999991</v>
      </c>
      <c r="U12" s="2">
        <v>1064.5999999999999</v>
      </c>
      <c r="V12" s="2">
        <v>50</v>
      </c>
      <c r="W12" s="2">
        <v>80</v>
      </c>
      <c r="X12" s="2">
        <v>50.2</v>
      </c>
      <c r="Y12" s="2">
        <v>17.8</v>
      </c>
      <c r="Z12" s="1">
        <v>0</v>
      </c>
      <c r="AC12" s="1">
        <v>2</v>
      </c>
      <c r="AD12" s="1">
        <v>0</v>
      </c>
    </row>
    <row r="13" spans="1:42" x14ac:dyDescent="0.2">
      <c r="A13" s="3" t="s">
        <v>94</v>
      </c>
      <c r="B13" s="1">
        <v>0</v>
      </c>
      <c r="C13" s="1" t="s">
        <v>4</v>
      </c>
      <c r="D13" s="1">
        <v>72</v>
      </c>
      <c r="E13" s="1">
        <v>35.58</v>
      </c>
      <c r="F13" s="1" t="s">
        <v>39</v>
      </c>
      <c r="G13" s="1" t="s">
        <v>40</v>
      </c>
      <c r="H13" s="1" t="s">
        <v>41</v>
      </c>
      <c r="I13" s="2">
        <v>110</v>
      </c>
      <c r="J13" s="2">
        <v>260</v>
      </c>
      <c r="K13" s="2">
        <v>187</v>
      </c>
      <c r="L13" s="2">
        <v>86</v>
      </c>
      <c r="M13" s="2">
        <v>189</v>
      </c>
      <c r="N13" s="2">
        <v>87</v>
      </c>
      <c r="O13" s="2">
        <v>70</v>
      </c>
      <c r="P13" s="2">
        <v>200</v>
      </c>
      <c r="Q13" s="2">
        <v>707.8</v>
      </c>
      <c r="R13" s="2">
        <v>448.7</v>
      </c>
      <c r="S13" s="2">
        <v>452.2</v>
      </c>
      <c r="T13" s="1">
        <f t="shared" si="0"/>
        <v>1608.7</v>
      </c>
      <c r="U13" s="2">
        <v>1063.5</v>
      </c>
      <c r="V13" s="2">
        <v>50</v>
      </c>
      <c r="W13" s="2">
        <v>60</v>
      </c>
      <c r="X13" s="2">
        <v>50</v>
      </c>
      <c r="Y13" s="2">
        <v>45.7</v>
      </c>
      <c r="Z13" s="1">
        <v>0</v>
      </c>
      <c r="AC13" s="1">
        <v>2</v>
      </c>
      <c r="AD13" s="1">
        <v>0</v>
      </c>
    </row>
    <row r="14" spans="1:42" x14ac:dyDescent="0.2">
      <c r="A14" s="3" t="s">
        <v>95</v>
      </c>
      <c r="B14" s="1">
        <v>0</v>
      </c>
      <c r="C14" s="1" t="s">
        <v>4</v>
      </c>
      <c r="D14" s="1">
        <v>76</v>
      </c>
      <c r="E14" s="1">
        <v>25.53</v>
      </c>
      <c r="F14" s="1" t="s">
        <v>39</v>
      </c>
      <c r="G14" s="1" t="s">
        <v>37</v>
      </c>
      <c r="H14" s="1" t="s">
        <v>38</v>
      </c>
      <c r="I14" s="2">
        <v>90</v>
      </c>
      <c r="J14" s="2">
        <v>190</v>
      </c>
      <c r="K14" s="2">
        <v>76</v>
      </c>
      <c r="L14" s="2">
        <v>49</v>
      </c>
      <c r="M14" s="2">
        <v>76</v>
      </c>
      <c r="N14" s="2">
        <v>49</v>
      </c>
      <c r="O14" s="2">
        <v>70</v>
      </c>
      <c r="P14" s="2">
        <v>200</v>
      </c>
      <c r="Q14" s="2">
        <v>247.3</v>
      </c>
      <c r="R14" s="2">
        <v>169</v>
      </c>
      <c r="S14" s="2">
        <v>169.5</v>
      </c>
      <c r="T14" s="1">
        <f t="shared" si="0"/>
        <v>585.79999999999995</v>
      </c>
      <c r="U14" s="2">
        <v>1063.7</v>
      </c>
      <c r="X14" s="2">
        <v>100.4</v>
      </c>
      <c r="Y14" s="2">
        <v>77.599999999999994</v>
      </c>
      <c r="Z14" s="1">
        <v>0</v>
      </c>
      <c r="AC14" s="1">
        <v>4</v>
      </c>
      <c r="AD14" s="1">
        <v>0</v>
      </c>
    </row>
    <row r="15" spans="1:42" x14ac:dyDescent="0.2">
      <c r="A15" s="3" t="s">
        <v>96</v>
      </c>
      <c r="B15" s="1">
        <v>0</v>
      </c>
      <c r="C15" s="1" t="s">
        <v>4</v>
      </c>
      <c r="D15" s="1">
        <v>73</v>
      </c>
      <c r="E15" s="1">
        <v>29.34</v>
      </c>
      <c r="F15" s="1" t="s">
        <v>35</v>
      </c>
      <c r="G15" s="1" t="s">
        <v>34</v>
      </c>
      <c r="H15" s="1" t="s">
        <v>36</v>
      </c>
      <c r="I15" s="2">
        <v>100</v>
      </c>
      <c r="J15" s="2">
        <v>207</v>
      </c>
      <c r="K15" s="2">
        <v>110</v>
      </c>
      <c r="L15" s="2">
        <v>62</v>
      </c>
      <c r="M15" s="2">
        <v>109</v>
      </c>
      <c r="N15" s="2">
        <v>62</v>
      </c>
      <c r="O15" s="2">
        <v>70</v>
      </c>
      <c r="P15" s="2">
        <v>200</v>
      </c>
      <c r="Q15" s="2">
        <v>393.3</v>
      </c>
      <c r="R15" s="2">
        <v>261.10000000000002</v>
      </c>
      <c r="S15" s="2">
        <v>259.5</v>
      </c>
      <c r="T15" s="1">
        <f t="shared" si="0"/>
        <v>913.90000000000009</v>
      </c>
      <c r="U15" s="2">
        <v>1064.0999999999999</v>
      </c>
      <c r="V15" s="2">
        <v>50.2</v>
      </c>
      <c r="W15" s="2">
        <v>71.900000000000006</v>
      </c>
      <c r="X15" s="2">
        <v>49</v>
      </c>
      <c r="Y15" s="2">
        <v>48</v>
      </c>
      <c r="Z15" s="1">
        <v>0</v>
      </c>
      <c r="AC15" s="1">
        <v>1</v>
      </c>
      <c r="AD15" s="1">
        <v>0</v>
      </c>
    </row>
    <row r="16" spans="1:42" x14ac:dyDescent="0.2">
      <c r="A16" s="3" t="s">
        <v>97</v>
      </c>
      <c r="B16" s="1">
        <v>0</v>
      </c>
      <c r="C16" s="1" t="s">
        <v>4</v>
      </c>
      <c r="D16" s="1">
        <v>73</v>
      </c>
      <c r="E16" s="1">
        <v>32.869999999999997</v>
      </c>
      <c r="F16" s="1" t="s">
        <v>33</v>
      </c>
      <c r="G16" s="1" t="s">
        <v>31</v>
      </c>
      <c r="H16" s="1" t="s">
        <v>32</v>
      </c>
      <c r="I16" s="2">
        <v>100</v>
      </c>
      <c r="J16" s="2">
        <v>201</v>
      </c>
      <c r="K16" s="2">
        <v>103</v>
      </c>
      <c r="L16" s="2">
        <v>59</v>
      </c>
      <c r="M16" s="2">
        <v>104</v>
      </c>
      <c r="N16" s="2">
        <v>59</v>
      </c>
      <c r="O16" s="2">
        <v>70</v>
      </c>
      <c r="P16" s="2">
        <v>200</v>
      </c>
      <c r="Q16" s="2">
        <v>436.3</v>
      </c>
      <c r="R16" s="2">
        <v>278.7</v>
      </c>
      <c r="S16" s="2">
        <v>279.3</v>
      </c>
      <c r="T16" s="1">
        <f t="shared" si="0"/>
        <v>994.3</v>
      </c>
      <c r="U16" s="2">
        <v>1063.3</v>
      </c>
      <c r="V16" s="2">
        <v>50.1</v>
      </c>
      <c r="W16" s="2">
        <v>39.9</v>
      </c>
      <c r="X16" s="2">
        <v>50</v>
      </c>
      <c r="Y16" s="2">
        <v>41</v>
      </c>
      <c r="Z16" s="1">
        <v>0</v>
      </c>
      <c r="AC16" s="1">
        <v>2</v>
      </c>
      <c r="AD16" s="1">
        <v>0</v>
      </c>
    </row>
    <row r="17" spans="1:42" x14ac:dyDescent="0.2">
      <c r="A17" s="3" t="s">
        <v>98</v>
      </c>
      <c r="B17" s="1">
        <v>0</v>
      </c>
      <c r="C17" s="1" t="s">
        <v>4</v>
      </c>
      <c r="D17" s="1">
        <v>74</v>
      </c>
      <c r="E17" s="1">
        <v>34.15</v>
      </c>
      <c r="F17" s="1" t="s">
        <v>30</v>
      </c>
      <c r="G17" s="1" t="s">
        <v>28</v>
      </c>
      <c r="H17" s="1" t="s">
        <v>29</v>
      </c>
      <c r="I17" s="2">
        <v>100</v>
      </c>
      <c r="J17" s="2">
        <v>226</v>
      </c>
      <c r="K17" s="2">
        <v>116</v>
      </c>
      <c r="L17" s="2">
        <v>66</v>
      </c>
      <c r="M17" s="2">
        <v>117</v>
      </c>
      <c r="N17" s="2">
        <v>66</v>
      </c>
      <c r="O17" s="2">
        <v>70</v>
      </c>
      <c r="P17" s="2">
        <v>200</v>
      </c>
      <c r="Q17" s="2">
        <v>384.3</v>
      </c>
      <c r="R17" s="2">
        <v>244.6</v>
      </c>
      <c r="S17" s="2">
        <v>245.1</v>
      </c>
      <c r="T17" s="1">
        <f t="shared" si="0"/>
        <v>874</v>
      </c>
      <c r="U17" s="2">
        <v>1063.8</v>
      </c>
      <c r="V17" s="2">
        <v>99.1</v>
      </c>
      <c r="W17" s="2">
        <v>99.9</v>
      </c>
      <c r="Z17" s="1">
        <v>0</v>
      </c>
      <c r="AC17" s="1">
        <v>4</v>
      </c>
      <c r="AD17" s="1">
        <v>1</v>
      </c>
    </row>
    <row r="18" spans="1:42" x14ac:dyDescent="0.2">
      <c r="A18" s="1" t="s">
        <v>99</v>
      </c>
      <c r="B18" s="1">
        <v>0</v>
      </c>
      <c r="C18" s="1" t="s">
        <v>64</v>
      </c>
      <c r="D18" s="1">
        <v>74</v>
      </c>
      <c r="E18" s="1">
        <v>26.18</v>
      </c>
      <c r="F18" s="1" t="s">
        <v>65</v>
      </c>
      <c r="G18" s="1">
        <v>107</v>
      </c>
      <c r="H18" s="1">
        <v>34</v>
      </c>
      <c r="I18" s="2">
        <v>100</v>
      </c>
      <c r="J18" s="2">
        <v>158</v>
      </c>
      <c r="K18" s="1">
        <v>94</v>
      </c>
      <c r="L18" s="1">
        <v>56</v>
      </c>
      <c r="M18" s="1">
        <v>94</v>
      </c>
      <c r="N18" s="1">
        <v>56</v>
      </c>
      <c r="O18" s="2">
        <v>70</v>
      </c>
      <c r="P18" s="1">
        <v>200</v>
      </c>
      <c r="Q18" s="1">
        <v>309.10000000000002</v>
      </c>
      <c r="R18" s="1">
        <v>231.4</v>
      </c>
      <c r="S18" s="1">
        <v>230.9</v>
      </c>
      <c r="T18" s="1">
        <f t="shared" si="0"/>
        <v>771.4</v>
      </c>
      <c r="U18" s="1">
        <v>1065.2</v>
      </c>
      <c r="V18" s="1">
        <v>50.3</v>
      </c>
      <c r="W18" s="1">
        <v>79.7</v>
      </c>
      <c r="X18" s="1">
        <v>49.1</v>
      </c>
      <c r="Y18" s="1">
        <v>34.9</v>
      </c>
      <c r="Z18" s="1">
        <v>0</v>
      </c>
      <c r="AB18" s="1" t="s">
        <v>74</v>
      </c>
      <c r="AC18" s="1">
        <v>6</v>
      </c>
      <c r="AD18" s="1">
        <v>0</v>
      </c>
      <c r="AP18" s="1" t="s">
        <v>109</v>
      </c>
    </row>
    <row r="19" spans="1:42" x14ac:dyDescent="0.2">
      <c r="A19" s="5" t="s">
        <v>100</v>
      </c>
      <c r="B19" s="1">
        <v>0</v>
      </c>
      <c r="C19" s="1" t="s">
        <v>4</v>
      </c>
      <c r="D19" s="1">
        <v>57</v>
      </c>
      <c r="E19" s="1">
        <v>20.47</v>
      </c>
      <c r="F19" s="1" t="s">
        <v>80</v>
      </c>
      <c r="G19" s="1">
        <v>109</v>
      </c>
      <c r="H19" s="1">
        <v>32</v>
      </c>
      <c r="I19" s="1">
        <v>90</v>
      </c>
      <c r="J19" s="1">
        <v>156</v>
      </c>
      <c r="K19" s="1">
        <v>75</v>
      </c>
      <c r="L19" s="1">
        <v>48</v>
      </c>
      <c r="M19" s="1">
        <v>75</v>
      </c>
      <c r="N19" s="1">
        <v>48</v>
      </c>
      <c r="O19" s="1">
        <v>70</v>
      </c>
      <c r="P19" s="1">
        <v>200</v>
      </c>
      <c r="Q19" s="1">
        <v>216.8</v>
      </c>
      <c r="R19" s="1">
        <v>190</v>
      </c>
      <c r="S19" s="1">
        <v>190</v>
      </c>
      <c r="T19" s="1">
        <f t="shared" si="0"/>
        <v>596.79999999999995</v>
      </c>
      <c r="U19" s="1">
        <v>1064.9000000000001</v>
      </c>
      <c r="V19" s="1">
        <v>50.1</v>
      </c>
      <c r="W19" s="1">
        <v>79.900000000000006</v>
      </c>
      <c r="X19" s="1">
        <v>49.1</v>
      </c>
      <c r="Y19" s="1">
        <v>49.9</v>
      </c>
      <c r="Z19" s="1">
        <v>0</v>
      </c>
      <c r="AC19" s="1">
        <v>1</v>
      </c>
      <c r="AD19" s="1">
        <v>0</v>
      </c>
    </row>
    <row r="20" spans="1:42" x14ac:dyDescent="0.2">
      <c r="A20" s="1" t="s">
        <v>101</v>
      </c>
      <c r="B20" s="1">
        <v>1</v>
      </c>
      <c r="C20" s="1" t="s">
        <v>4</v>
      </c>
      <c r="D20" s="1">
        <v>69</v>
      </c>
      <c r="E20" s="1">
        <v>26.54</v>
      </c>
      <c r="F20" s="1" t="s">
        <v>77</v>
      </c>
      <c r="G20" s="1" t="s">
        <v>78</v>
      </c>
      <c r="H20" s="1" t="s">
        <v>79</v>
      </c>
      <c r="I20" s="1">
        <v>100</v>
      </c>
      <c r="J20" s="1">
        <v>181</v>
      </c>
      <c r="K20" s="1">
        <v>96</v>
      </c>
      <c r="L20" s="1">
        <v>59</v>
      </c>
      <c r="M20" s="1">
        <v>96</v>
      </c>
      <c r="N20" s="1">
        <v>59</v>
      </c>
      <c r="O20" s="1">
        <v>70</v>
      </c>
      <c r="P20" s="1">
        <v>200</v>
      </c>
      <c r="Q20" s="1">
        <v>378</v>
      </c>
      <c r="R20" s="1">
        <v>251</v>
      </c>
      <c r="S20" s="1">
        <v>252.2</v>
      </c>
      <c r="T20" s="1">
        <f t="shared" si="0"/>
        <v>881.2</v>
      </c>
      <c r="U20" s="1">
        <v>1065.5999999999999</v>
      </c>
      <c r="V20" s="1">
        <v>50.1</v>
      </c>
      <c r="W20" s="1">
        <v>79.900000000000006</v>
      </c>
      <c r="X20" s="1">
        <v>50.2</v>
      </c>
      <c r="Y20" s="1">
        <v>49.8</v>
      </c>
      <c r="Z20" s="1">
        <v>1</v>
      </c>
      <c r="AA20" s="1">
        <v>2</v>
      </c>
      <c r="AC20" s="1">
        <v>1</v>
      </c>
      <c r="AD20" s="1">
        <v>0</v>
      </c>
    </row>
    <row r="21" spans="1:42" x14ac:dyDescent="0.2">
      <c r="A21" s="1" t="s">
        <v>104</v>
      </c>
      <c r="B21" s="1">
        <v>0</v>
      </c>
      <c r="T21" s="1">
        <f t="shared" si="0"/>
        <v>0</v>
      </c>
    </row>
    <row r="22" spans="1:42" x14ac:dyDescent="0.2">
      <c r="A22" s="1" t="s">
        <v>102</v>
      </c>
      <c r="B22" s="1">
        <v>0</v>
      </c>
      <c r="I22" s="1">
        <f t="shared" ref="I22:Y22" si="1">QUARTILE(I2:I20,$I$26)</f>
        <v>90</v>
      </c>
      <c r="J22" s="1">
        <f t="shared" si="1"/>
        <v>147</v>
      </c>
      <c r="K22" s="1">
        <f t="shared" si="1"/>
        <v>75</v>
      </c>
      <c r="L22" s="1">
        <f t="shared" si="1"/>
        <v>48</v>
      </c>
      <c r="M22" s="1">
        <f t="shared" si="1"/>
        <v>75</v>
      </c>
      <c r="N22" s="1">
        <f t="shared" si="1"/>
        <v>48</v>
      </c>
      <c r="O22" s="1">
        <f t="shared" si="1"/>
        <v>70</v>
      </c>
      <c r="P22" s="1">
        <f t="shared" si="1"/>
        <v>200</v>
      </c>
      <c r="Q22" s="1">
        <f t="shared" si="1"/>
        <v>216.8</v>
      </c>
      <c r="R22" s="1">
        <f t="shared" si="1"/>
        <v>169</v>
      </c>
      <c r="S22" s="1">
        <f t="shared" si="1"/>
        <v>169.5</v>
      </c>
      <c r="T22" s="1">
        <f t="shared" si="0"/>
        <v>555.29999999999995</v>
      </c>
      <c r="U22" s="1">
        <f t="shared" si="1"/>
        <v>1063.3</v>
      </c>
      <c r="V22" s="1">
        <f t="shared" si="1"/>
        <v>49</v>
      </c>
      <c r="W22" s="1">
        <f t="shared" si="1"/>
        <v>39.9</v>
      </c>
      <c r="X22" s="1">
        <f t="shared" si="1"/>
        <v>25.3</v>
      </c>
      <c r="Y22" s="1">
        <f t="shared" si="1"/>
        <v>1.7</v>
      </c>
      <c r="AC22" s="1">
        <f>QUARTILE(AC2:AC20,AD22)</f>
        <v>2</v>
      </c>
      <c r="AD22" s="1">
        <v>1</v>
      </c>
    </row>
    <row r="23" spans="1:42" x14ac:dyDescent="0.2">
      <c r="A23" s="1" t="s">
        <v>103</v>
      </c>
      <c r="B23" s="1">
        <v>0</v>
      </c>
      <c r="I23" s="1">
        <f t="shared" ref="I23:V23" si="2">QUARTILE(I3:I21,$I$27)</f>
        <v>90</v>
      </c>
      <c r="J23" s="1">
        <f t="shared" si="2"/>
        <v>147</v>
      </c>
      <c r="K23" s="1">
        <f t="shared" si="2"/>
        <v>75</v>
      </c>
      <c r="L23" s="1">
        <f t="shared" si="2"/>
        <v>48</v>
      </c>
      <c r="M23" s="1">
        <f t="shared" si="2"/>
        <v>75</v>
      </c>
      <c r="N23" s="1">
        <f t="shared" si="2"/>
        <v>48</v>
      </c>
      <c r="O23" s="1">
        <f t="shared" si="2"/>
        <v>70</v>
      </c>
      <c r="P23" s="1">
        <f t="shared" si="2"/>
        <v>200</v>
      </c>
      <c r="Q23" s="1">
        <f t="shared" si="2"/>
        <v>216.8</v>
      </c>
      <c r="R23" s="1">
        <f t="shared" si="2"/>
        <v>169</v>
      </c>
      <c r="S23" s="1">
        <f t="shared" si="2"/>
        <v>169.5</v>
      </c>
      <c r="T23" s="1">
        <f t="shared" si="0"/>
        <v>555.29999999999995</v>
      </c>
      <c r="U23" s="1">
        <f t="shared" si="2"/>
        <v>1063.3</v>
      </c>
      <c r="V23" s="1">
        <f t="shared" si="2"/>
        <v>49</v>
      </c>
      <c r="W23" s="1">
        <f>QUARTILE(W2:W20,$I$27)</f>
        <v>39.9</v>
      </c>
      <c r="X23" s="1">
        <f>QUARTILE(X3:X21,$I$27)</f>
        <v>49</v>
      </c>
      <c r="Y23" s="1">
        <f>QUARTILE(Y3:Y21,$I$27)</f>
        <v>1.7</v>
      </c>
      <c r="AC23" s="1">
        <f>QUARTILE(AC3:AC21,AD23)</f>
        <v>2.5</v>
      </c>
      <c r="AD23" s="1">
        <v>2</v>
      </c>
    </row>
    <row r="24" spans="1:42" x14ac:dyDescent="0.2">
      <c r="A24" s="1" t="s">
        <v>105</v>
      </c>
      <c r="B24" s="1">
        <v>0</v>
      </c>
      <c r="I24" s="1">
        <f t="shared" ref="I24:V24" si="3">QUARTILE(I4:I22,$I$28)</f>
        <v>90</v>
      </c>
      <c r="J24" s="1">
        <f t="shared" si="3"/>
        <v>147</v>
      </c>
      <c r="K24" s="1">
        <f t="shared" si="3"/>
        <v>75</v>
      </c>
      <c r="L24" s="1">
        <f t="shared" si="3"/>
        <v>48</v>
      </c>
      <c r="M24" s="1">
        <f t="shared" si="3"/>
        <v>75</v>
      </c>
      <c r="N24" s="1">
        <f t="shared" si="3"/>
        <v>48</v>
      </c>
      <c r="O24" s="1">
        <f t="shared" si="3"/>
        <v>70</v>
      </c>
      <c r="P24" s="1">
        <f t="shared" si="3"/>
        <v>200</v>
      </c>
      <c r="Q24" s="1">
        <f t="shared" si="3"/>
        <v>216.8</v>
      </c>
      <c r="R24" s="1">
        <f t="shared" si="3"/>
        <v>169</v>
      </c>
      <c r="S24" s="1">
        <f t="shared" si="3"/>
        <v>169.5</v>
      </c>
      <c r="T24" s="1">
        <f t="shared" si="0"/>
        <v>555.29999999999995</v>
      </c>
      <c r="U24" s="1">
        <f t="shared" si="3"/>
        <v>1063.3</v>
      </c>
      <c r="V24" s="1">
        <f t="shared" si="3"/>
        <v>49</v>
      </c>
      <c r="W24" s="1">
        <f>QUARTILE(W2:W20,$I$28)</f>
        <v>39.9</v>
      </c>
      <c r="X24" s="1">
        <f>QUARTILE(X4:X22,$I$28)</f>
        <v>25.3</v>
      </c>
      <c r="Y24" s="1">
        <f>QUARTILE(Y4:Y22,$I$28)</f>
        <v>1.7</v>
      </c>
      <c r="AC24" s="1">
        <f>QUARTILE(AC4:AC22,AD24)</f>
        <v>4.75</v>
      </c>
      <c r="AD24" s="1">
        <v>3</v>
      </c>
    </row>
    <row r="25" spans="1:42" x14ac:dyDescent="0.2">
      <c r="A25" s="1" t="s">
        <v>106</v>
      </c>
      <c r="B25" s="1">
        <v>0</v>
      </c>
      <c r="Z25" s="1">
        <v>1</v>
      </c>
    </row>
    <row r="26" spans="1:42" x14ac:dyDescent="0.2">
      <c r="A26" s="1" t="s">
        <v>107</v>
      </c>
      <c r="B26" s="1">
        <v>0</v>
      </c>
      <c r="Z26" s="1">
        <v>2</v>
      </c>
    </row>
    <row r="27" spans="1:42" x14ac:dyDescent="0.2">
      <c r="A27" s="1" t="s">
        <v>108</v>
      </c>
      <c r="Z27" s="1">
        <v>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Medical University of South Carol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icrosoft Office User</cp:lastModifiedBy>
  <dcterms:created xsi:type="dcterms:W3CDTF">2017-10-31T12:10:52Z</dcterms:created>
  <dcterms:modified xsi:type="dcterms:W3CDTF">2020-12-28T10:47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1227187179</vt:i4>
  </property>
  <property fmtid="{D5CDD505-2E9C-101B-9397-08002B2CF9AE}" pid="3" name="_NewReviewCycle">
    <vt:lpwstr/>
  </property>
  <property fmtid="{D5CDD505-2E9C-101B-9397-08002B2CF9AE}" pid="4" name="_EmailSubject">
    <vt:lpwstr>demographics 5</vt:lpwstr>
  </property>
  <property fmtid="{D5CDD505-2E9C-101B-9397-08002B2CF9AE}" pid="5" name="_AuthorEmail">
    <vt:lpwstr>scarabel@musc.edu</vt:lpwstr>
  </property>
  <property fmtid="{D5CDD505-2E9C-101B-9397-08002B2CF9AE}" pid="6" name="_AuthorEmailDisplayName">
    <vt:lpwstr>Scarabello, Marco</vt:lpwstr>
  </property>
  <property fmtid="{D5CDD505-2E9C-101B-9397-08002B2CF9AE}" pid="7" name="_PreviousAdHocReviewCycleID">
    <vt:i4>-1417041429</vt:i4>
  </property>
  <property fmtid="{D5CDD505-2E9C-101B-9397-08002B2CF9AE}" pid="8" name="_ReviewingToolsShownOnce">
    <vt:lpwstr/>
  </property>
</Properties>
</file>